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KEGG_up" sheetId="5" r:id="rId1"/>
    <sheet name="KEGG_dw" sheetId="7" r:id="rId2"/>
  </sheets>
  <calcPr calcId="152511"/>
</workbook>
</file>

<file path=xl/calcChain.xml><?xml version="1.0" encoding="utf-8"?>
<calcChain xmlns="http://schemas.openxmlformats.org/spreadsheetml/2006/main">
  <c r="C8" i="7" l="1"/>
  <c r="F8" i="7"/>
  <c r="C27" i="5"/>
  <c r="F27" i="5"/>
</calcChain>
</file>

<file path=xl/sharedStrings.xml><?xml version="1.0" encoding="utf-8"?>
<sst xmlns="http://schemas.openxmlformats.org/spreadsheetml/2006/main" count="136" uniqueCount="122">
  <si>
    <t>KEGG number</t>
  </si>
  <si>
    <t>KEGG term</t>
  </si>
  <si>
    <t>TAIR count</t>
  </si>
  <si>
    <t>%</t>
  </si>
  <si>
    <t>TAIR list</t>
  </si>
  <si>
    <t>Gene count</t>
  </si>
  <si>
    <t>Gene list</t>
  </si>
  <si>
    <t>p-value</t>
  </si>
  <si>
    <t>FDR</t>
  </si>
  <si>
    <t>ath01062</t>
  </si>
  <si>
    <t>Biosynthesis of terpenoids and steroids</t>
  </si>
  <si>
    <t>AT4G11820, AT4G26270, AT3G50660, AT1G58440, AT4G25700, AT1G60810, AT3G54250, AT5G49460, AT5G27450, AT3G10230, AT5G17230, AT3G16950, AT5G61580, AT5G47770, AT1G05160, AT3G14440, AT5G52920, AT4G14210, AT3G04870, AT1G78960, AT4G36810</t>
  </si>
  <si>
    <t>persimmon1SL004973t0001, persimmon1SL010915t0001, persimmon1SL001204t0003, persimmon1SL000024t0001, persimmon1SL000978t0008, persimmon1SL015112t0001, persimmon1SL012160t0005, persimmon1SL003097t0002, persimmon1SL000737t0001, persimmon1SL021394t0004, persimmon1SL007029t0001, persimmon1SL008338t0017, persimmon1SL002070t0001, persimmon1SL015111t0003, persimmon1SL016024t0001, persimmon1SL006931t0008, persimmon1SL019135t0002, persimmon1SL018668t0001, persimmon1SL013052t0002, persimmon1SL006262t0002, persimmon1SL000865t0011, persimmon1SL018782t0001, persimmon1SL013306t0005</t>
  </si>
  <si>
    <t>ath03050</t>
  </si>
  <si>
    <t>Proteasome</t>
  </si>
  <si>
    <t>AT3G60820, AT1G79210, AT5G66140, AT3G27430, AT5G23540, AT1G21720, AT4G31300, AT2G27020, AT3G14290, AT1G56450</t>
  </si>
  <si>
    <t>persimmon1SL018165t0001, persimmon1SL013241t0006, persimmon1SL010259t0001, persimmon1SL013057t0002, persimmon1SL025323t0001, persimmon1SL019264t0001, persimmon1SL021327t0002, persimmon1SL030743t0001, persimmon1SL015296t0004, persimmon1SL016993t0001, persimmon1SL013265t0002, persimmon1SL009558t0001</t>
  </si>
  <si>
    <t>ath00906</t>
  </si>
  <si>
    <t>Carotenoid biosynthesis</t>
  </si>
  <si>
    <t>AT3G10230, AT5G17230, AT4G25700, AT3G14440, AT4G14210, AT3G04870</t>
  </si>
  <si>
    <t>persimmon1SL007029t0001, persimmon1SL008338t0017, persimmon1SL000978t0008, persimmon1SL019135t0002, persimmon1SL018668t0001, persimmon1SL006262t0002, persimmon1SL000865t0011</t>
  </si>
  <si>
    <t>ath01070</t>
  </si>
  <si>
    <t>Biosynthesis of plant hormones</t>
  </si>
  <si>
    <t>AT3G50660, AT1G58440, AT4G25700, AT5G27450, AT5G13110, AT5G47770, AT1G05160, AT4G14210, AT5G52920, AT3G04870, AT4G36810, AT4G11820, AT4G26270, AT1G60810, AT3G54250, AT1G55020, AT5G49460, AT3G10230, AT5G17230, AT5G61580, AT3G16950, AT1G09420, AT3G01120, AT3G14440, AT1G13700, AT3G53260, AT1G78960</t>
  </si>
  <si>
    <t>persimmon1SL001204t0003, persimmon1SL000024t0001, persimmon1SL000978t0008, persimmon1SL021394t0004, persimmon1SL022275t0006, persimmon1SL016024t0001, persimmon1SL006931t0008, persimmon1SL006262t0002, persimmon1SL013052t0002, persimmon1SL000865t0011, persimmon1SL013306t0005, persimmon1SL004973t0001, persimmon1SL010915t0001, persimmon1SL015112t0001, persimmon1SL012160t0005, persimmon1SL003097t0002, persimmon1SL004048t0004, persimmon1SL000737t0001, persimmon1SL007029t0001, persimmon1SL008338t0017, persimmon1SL015111t0003, persimmon1SL002070t0001, persimmon1SL003840t0004, persimmon1SL002813t0005, persimmon1SL019135t0002, persimmon1SL018668t0001, persimmon1SL019283t0001, persimmon1SL019093t0001, persimmon1SL013497t0001, persimmon1SL018782t0001</t>
  </si>
  <si>
    <t>ath00072</t>
  </si>
  <si>
    <t>Synthesis and degradation of ketone bodies</t>
  </si>
  <si>
    <t>AT4G11820, AT5G48230, AT2G26800</t>
  </si>
  <si>
    <t>persimmon1SL004973t0001, persimmon1SL013303t0002, persimmon1SL024366t0001</t>
  </si>
  <si>
    <t>ath00450</t>
  </si>
  <si>
    <t>Selenoamino acid metabolism</t>
  </si>
  <si>
    <t>AT2G14750, AT4G39640, AT3G01120, AT3G61440, AT2G43750</t>
  </si>
  <si>
    <t>persimmon1SL001362t0015, persimmon1SL001782t0017, persimmon1SL002813t0005, persimmon1SL003292t0009, persimmon1SL002016t0006</t>
  </si>
  <si>
    <t>ath00760</t>
  </si>
  <si>
    <t>Nicotinate and nicotinamide metabolism</t>
  </si>
  <si>
    <t>AT5G50210, AT3G21070, AT5G14760</t>
  </si>
  <si>
    <t>persimmon1SL009938t0006, persimmon1SL004219t0002, persimmon1SL012786t0002, persimmon1SL010525t0002</t>
  </si>
  <si>
    <t>ath00900</t>
  </si>
  <si>
    <t>Terpenoid backbone biosynthesis</t>
  </si>
  <si>
    <t>AT4G11820, AT5G47770, AT3G54250, AT5G48230, AT5G27450, AT4G36810</t>
  </si>
  <si>
    <t>persimmon1SL004973t0001, persimmon1SL016024t0001, persimmon1SL003097t0002, persimmon1SL013303t0002, persimmon1SL021394t0004, persimmon1SL013306t0005</t>
  </si>
  <si>
    <t>ath00920</t>
  </si>
  <si>
    <t>Sulfur metabolism</t>
  </si>
  <si>
    <t>AT2G14750, AT3G01120, AT3G61440, AT2G43750</t>
  </si>
  <si>
    <t>persimmon1SL001362t0015, persimmon1SL002813t0005, persimmon1SL003292t0009, persimmon1SL002016t0006</t>
  </si>
  <si>
    <t>ath01064</t>
  </si>
  <si>
    <t>Biosynthesis of alkaloids derived from ornithine, lysine and nicotinic acid</t>
  </si>
  <si>
    <t>AT5G36160, AT4G26270, AT4G39640, AT1G60810, AT5G49460, AT3G57560, AT5G50210, AT3G16950, AT5G61580, AT4G17830, AT5G14760, AT5G52920, AT3G53260, AT2G42490</t>
  </si>
  <si>
    <t>persimmon1SL000687t0009, persimmon1SL010915t0001, persimmon1SL001782t0017, persimmon1SL015112t0001, persimmon1SL012160t0005, persimmon1SL000737t0001, persimmon1SL013546t0002, persimmon1SL009938t0006, persimmon1SL002070t0001, persimmon1SL015111t0003, persimmon1SL018186t0001, persimmon1SL010525t0002, persimmon1SL013052t0002, persimmon1SL019093t0001, persimmon1SL013497t0001, persimmon1SL006831t0001</t>
  </si>
  <si>
    <t>ath00061</t>
  </si>
  <si>
    <t>Fatty acid biosynthesis</t>
  </si>
  <si>
    <t>AT1G08510, AT2G05990, AT2G38040, AT1G62640</t>
  </si>
  <si>
    <t>persimmon1SL004265t0003, persimmon1SL003111t0005, persimmon1SL003817t0001, persimmon1SL001778t0001, persimmon1SL001835t0002</t>
  </si>
  <si>
    <t>ath00250</t>
  </si>
  <si>
    <t>Alanine, aspartate and glutamate metabolism</t>
  </si>
  <si>
    <t>AT4G34740, AT4G39640, AT5G14760, AT4G39660, AT5G37600</t>
  </si>
  <si>
    <t>persimmon1SL006851t0002, persimmon1SL001782t0017, persimmon1SL010525t0002, persimmon1SL004777t0001, persimmon1SL001273t0008</t>
  </si>
  <si>
    <t>ath01066</t>
  </si>
  <si>
    <t>Biosynthesis of alkaloids derived from terpenoid and polyketide</t>
  </si>
  <si>
    <t>AT4G11820, AT4G26270, AT5G61580, AT3G16950, AT1G58440, AT5G47770, AT1G60810, AT3G54250, AT5G52920, AT5G49460, AT5G27450, AT4G36810</t>
  </si>
  <si>
    <t>persimmon1SL004973t0001, persimmon1SL010915t0001, persimmon1SL015111t0003, persimmon1SL002070t0001, persimmon1SL000024t0001, persimmon1SL016024t0001, persimmon1SL015112t0001, persimmon1SL012160t0005, persimmon1SL003097t0002, persimmon1SL013052t0002, persimmon1SL000737t0001, persimmon1SL021394t0004, persimmon1SL013306t0005</t>
  </si>
  <si>
    <t>ath00260</t>
  </si>
  <si>
    <t>Glycine, serine and threonine metabolism</t>
  </si>
  <si>
    <t>AT1G74920, AT1G08630, AT3G16950, AT2G42490, AT4G39660</t>
  </si>
  <si>
    <t>persimmon1SL002919t0004, persimmon1SL014240t0002, persimmon1SL002070t0001, persimmon1SL006831t0001, persimmon1SL004777t0001</t>
  </si>
  <si>
    <t>ath00270</t>
  </si>
  <si>
    <t>Cysteine and methionine metabolism</t>
  </si>
  <si>
    <t>AT5G36160, AT3G01120, AT3G61440, AT3G22740, AT4G14710, AT2G43750</t>
  </si>
  <si>
    <t>persimmon1SL000687t0009, persimmon1SL002813t0005, persimmon1SL003292t0009, persimmon1SL001206t0001, persimmon1SL012404t0001, persimmon1SL014926t0002, persimmon1SL002016t0006</t>
  </si>
  <si>
    <t>ath00052</t>
  </si>
  <si>
    <t>Galactose metabolism</t>
  </si>
  <si>
    <t>AT4G26270, AT5G61580, AT1G62660, AT3G13790</t>
  </si>
  <si>
    <t>persimmon1SL010915t0001, persimmon1SL015111t0003, persimmon1SL005018t0006, persimmon1SL031244t0001, persimmon1SL022907t0001</t>
  </si>
  <si>
    <t>ath00620</t>
  </si>
  <si>
    <t>Pyruvate metabolism</t>
  </si>
  <si>
    <t>AT3G16950, AT4G37870, AT5G52920, AT5G48230, AT4G15530, AT2G38040</t>
  </si>
  <si>
    <t>persimmon1SL002070t0001, persimmon1SL011171t0004, persimmon1SL013052t0002, persimmon1SL013303t0002, persimmon1SL022653t0001, persimmon1SL003817t0001</t>
  </si>
  <si>
    <t>ath00280</t>
  </si>
  <si>
    <t>Valine, leucine and isoleucine degradation</t>
  </si>
  <si>
    <t>AT4G11820, AT3G16950, AT5G48230, AT2G26800</t>
  </si>
  <si>
    <t>persimmon1SL004973t0001, persimmon1SL002070t0001, persimmon1SL013303t0002, persimmon1SL024366t0001</t>
  </si>
  <si>
    <t>ath00030</t>
  </si>
  <si>
    <t>Pentose phosphate pathway</t>
  </si>
  <si>
    <t>AT4G26270, AT5G61580, AT5G13110, AT1G09420, AT1G13700</t>
  </si>
  <si>
    <t>persimmon1SL010915t0001, persimmon1SL015111t0003, persimmon1SL022275t0006, persimmon1SL003840t0004, persimmon1SL019283t0001</t>
  </si>
  <si>
    <t>ath00380</t>
  </si>
  <si>
    <t>Tryptophan metabolism</t>
  </si>
  <si>
    <t>AT5G54960, AT5G48230, AT1G24100, AT1G04610</t>
  </si>
  <si>
    <t>persimmon1SL024438t0001, persimmon1SL013303t0002, persimmon1SL028282t0001, persimmon1SL018920t0001, persimmon1SL001043t0011, persimmon1SL026414t0003, persimmon1SL011622t0004</t>
  </si>
  <si>
    <t>ath00500</t>
  </si>
  <si>
    <t>Starch and sucrose metabolism</t>
  </si>
  <si>
    <t>AT1G62660, AT4G39210, AT5G15490, AT3G29360, AT5G49190, AT3G13790, AT4G24040</t>
  </si>
  <si>
    <t>persimmon1SL005018t0006, persimmon1SL005664t0001, persimmon1SL009893t0001, persimmon1SL011756t0001, persimmon1SL009272t0004, persimmon1SL001996t0003, persimmon1SL011101t0002, persimmon1SL031244t0001, persimmon1SL022907t0001, persimmon1SL009903t0006</t>
  </si>
  <si>
    <t>ath00650</t>
  </si>
  <si>
    <t>Butanoate metabolism</t>
  </si>
  <si>
    <t>ath00520</t>
  </si>
  <si>
    <t>Amino sugar and nucleotide sugar metabolism</t>
  </si>
  <si>
    <t>AT5G24090, AT3G12500, AT3G51160, AT4G39210, AT5G15490, AT3G29360</t>
  </si>
  <si>
    <t>ath00460</t>
  </si>
  <si>
    <t>Cyanoamino acid metabolism</t>
  </si>
  <si>
    <t>AT4G39640, AT3G61440, AT1G73050</t>
  </si>
  <si>
    <t>persimmon1SL001782t0017, persimmon1SL003292t0009, persimmon1SL022116t0001</t>
  </si>
  <si>
    <t>ath00195</t>
  </si>
  <si>
    <t>Photosynthesis</t>
  </si>
  <si>
    <t>AT1G52230, AT4G12800, AT1G30380, AT2G20260, AT4G02770, AT1G06680, AT1G44575, AT1G60950, AT1G55670, AT5G66570, AT4G03280, AT4G05180, AT5G66190, AT5G64040, AT1G67740, AT1G76100, AT1G31330</t>
  </si>
  <si>
    <t>persimmon1SL016115t0001, persimmon1SL004132t0005, persimmon1SL012008t0001, persimmon1SL010358t0002, persimmon1SL022901t0001, persimmon1SL003093t0001, persimmon1SL021690t0003, persimmon1SL003062t0001, persimmon1SL023056t0001, persimmon1SL001077t0001, persimmon1SL017665t0001, persimmon1SL015077t0001, persimmon1SL014886t0002, persimmon1SL006336t0002, persimmon1SL029572t0001, persimmon1SL017030t0002, persimmon1SL025285t0001, persimmon1SL024071t0001</t>
  </si>
  <si>
    <t>ath00196</t>
  </si>
  <si>
    <t>AT4G10340, AT2G34430, AT1G61520, AT2G05070, AT3G54890, AT3G08940, AT5G54270</t>
  </si>
  <si>
    <t>persimmon1SL022997t0001, persimmon1SL011061t0001, persimmon1SL025668t0001, persimmon1SL010543t0001, persimmon1SL013055t0002, persimmon1SL027226t0001, persimmon1SL024320t0001, persimmon1SL016198t0001</t>
  </si>
  <si>
    <t>ath00710</t>
  </si>
  <si>
    <t>Carbon fixation in photosynthetic organisms</t>
  </si>
  <si>
    <t>AT1G67090, AT1G32060, AT5G25880, AT3G54050, AT1G12900, AT4G38970, AT1G42970</t>
  </si>
  <si>
    <t>persimmon1SL019810t0001, persimmon1SL004815t0001, persimmon1SL001698t0017, persimmon1SL011639t0001, persimmon1SL004468t0002, persimmon1SL005882t0001, persimmon1SL004784t0001</t>
  </si>
  <si>
    <t>AT3G53130, AT1G08550, AT3G19270</t>
  </si>
  <si>
    <t>persimmon1SL017243t0001, persimmon1SL024866t0002, persimmon1SL009329t0001, persimmon1SL004271t0003</t>
  </si>
  <si>
    <t>ath00010</t>
  </si>
  <si>
    <t>AT3G54050, AT1G77120, AT4G38970, AT3G47800, AT5G42250</t>
  </si>
  <si>
    <t>persimmon1SL011639t0001, persimmon1SL006178t0001, persimmon1SL005882t0001, persimmon1SL003922t0003, persimmon1SL021916t0004</t>
  </si>
  <si>
    <t>persimmon1SL020061t0002, persimmon1SL018182t0002, persimmon1SL022097t0003, persimmon1SL005664t0001, persimmon1SL009893t0001, persimmon1SL011756t0001, persimmon1SL009272t0004, persimmon1SL001996t0003</t>
    <phoneticPr fontId="1" type="noConversion"/>
  </si>
  <si>
    <t>Carotenoid biosynthesis</t>
    <phoneticPr fontId="1" type="noConversion"/>
  </si>
  <si>
    <t>Glycolysis / Gluconeogenesis</t>
    <phoneticPr fontId="1" type="noConversion"/>
  </si>
  <si>
    <t>Table S6. KEGG pathway enrichment analysis for the DEGs of FH and S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9"/>
      <color theme="1"/>
      <name val="맑은 고딕"/>
      <family val="2"/>
      <scheme val="minor"/>
    </font>
    <font>
      <sz val="9"/>
      <color theme="1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4" fillId="2" borderId="0" xfId="0" applyFont="1" applyFill="1" applyAlignment="1">
      <alignment vertical="center"/>
    </xf>
    <xf numFmtId="11" fontId="4" fillId="0" borderId="0" xfId="0" applyNumberFormat="1" applyFont="1" applyAlignment="1">
      <alignment vertical="center"/>
    </xf>
    <xf numFmtId="0" fontId="6" fillId="0" borderId="0" xfId="0" applyFont="1"/>
    <xf numFmtId="0" fontId="0" fillId="0" borderId="0" xfId="0" applyAlignment="1">
      <alignment horizontal="left"/>
    </xf>
  </cellXfs>
  <cellStyles count="1"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zoomScaleNormal="100" workbookViewId="0">
      <pane ySplit="2" topLeftCell="A3" activePane="bottomLeft" state="frozen"/>
      <selection pane="bottomLeft" activeCell="E1" sqref="E1"/>
    </sheetView>
  </sheetViews>
  <sheetFormatPr defaultRowHeight="16.5" x14ac:dyDescent="0.3"/>
  <cols>
    <col min="1" max="1" width="11.75" bestFit="1" customWidth="1"/>
    <col min="2" max="2" width="45.625" customWidth="1"/>
    <col min="5" max="5" width="52.75" customWidth="1"/>
    <col min="6" max="6" width="9.5" customWidth="1"/>
    <col min="7" max="7" width="75.25" customWidth="1"/>
  </cols>
  <sheetData>
    <row r="1" spans="1:9" x14ac:dyDescent="0.3">
      <c r="A1" s="7" t="s">
        <v>121</v>
      </c>
    </row>
    <row r="2" spans="1:9" x14ac:dyDescent="0.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</row>
    <row r="3" spans="1:9" x14ac:dyDescent="0.3">
      <c r="A3" s="1" t="s">
        <v>9</v>
      </c>
      <c r="B3" s="1" t="s">
        <v>10</v>
      </c>
      <c r="C3" s="1">
        <v>21</v>
      </c>
      <c r="D3" s="1">
        <v>2.2875816993464002</v>
      </c>
      <c r="E3" s="1" t="s">
        <v>11</v>
      </c>
      <c r="F3" s="1">
        <v>23</v>
      </c>
      <c r="G3" s="1" t="s">
        <v>12</v>
      </c>
      <c r="H3" s="1">
        <v>2.3997896367395602E-3</v>
      </c>
      <c r="I3" s="1">
        <v>2.5401238287544001</v>
      </c>
    </row>
    <row r="4" spans="1:9" x14ac:dyDescent="0.3">
      <c r="A4" s="1" t="s">
        <v>13</v>
      </c>
      <c r="B4" s="1" t="s">
        <v>14</v>
      </c>
      <c r="C4" s="1">
        <v>10</v>
      </c>
      <c r="D4" s="1">
        <v>1.0893246187363801</v>
      </c>
      <c r="E4" s="1" t="s">
        <v>15</v>
      </c>
      <c r="F4" s="1">
        <v>12</v>
      </c>
      <c r="G4" s="1" t="s">
        <v>16</v>
      </c>
      <c r="H4" s="1">
        <v>3.0193360786624E-3</v>
      </c>
      <c r="I4" s="1">
        <v>3.1863275888944398</v>
      </c>
    </row>
    <row r="5" spans="1:9" x14ac:dyDescent="0.3">
      <c r="A5" s="1" t="s">
        <v>17</v>
      </c>
      <c r="B5" s="1" t="s">
        <v>18</v>
      </c>
      <c r="C5" s="1">
        <v>6</v>
      </c>
      <c r="D5" s="1">
        <v>0.65359477124182996</v>
      </c>
      <c r="E5" s="1" t="s">
        <v>19</v>
      </c>
      <c r="F5" s="1">
        <v>7</v>
      </c>
      <c r="G5" s="1" t="s">
        <v>20</v>
      </c>
      <c r="H5" s="1">
        <v>5.0332073193898302E-3</v>
      </c>
      <c r="I5" s="1">
        <v>5.2601063468706997</v>
      </c>
    </row>
    <row r="6" spans="1:9" x14ac:dyDescent="0.3">
      <c r="A6" s="1" t="s">
        <v>21</v>
      </c>
      <c r="B6" s="1" t="s">
        <v>22</v>
      </c>
      <c r="C6" s="1">
        <v>27</v>
      </c>
      <c r="D6" s="1">
        <v>2.9411764705882302</v>
      </c>
      <c r="E6" s="1" t="s">
        <v>23</v>
      </c>
      <c r="F6" s="1">
        <v>30</v>
      </c>
      <c r="G6" s="1" t="s">
        <v>24</v>
      </c>
      <c r="H6" s="1">
        <v>8.0799376349567197E-3</v>
      </c>
      <c r="I6" s="1">
        <v>8.3209934062415805</v>
      </c>
    </row>
    <row r="7" spans="1:9" x14ac:dyDescent="0.3">
      <c r="A7" s="1" t="s">
        <v>25</v>
      </c>
      <c r="B7" s="1" t="s">
        <v>26</v>
      </c>
      <c r="C7" s="1">
        <v>3</v>
      </c>
      <c r="D7" s="1">
        <v>0.32679738562091498</v>
      </c>
      <c r="E7" s="1" t="s">
        <v>27</v>
      </c>
      <c r="F7" s="1">
        <v>3</v>
      </c>
      <c r="G7" s="1" t="s">
        <v>28</v>
      </c>
      <c r="H7" s="1">
        <v>8.1633581598833903E-3</v>
      </c>
      <c r="I7" s="1">
        <v>8.4035257214288208</v>
      </c>
    </row>
    <row r="8" spans="1:9" x14ac:dyDescent="0.3">
      <c r="A8" s="1" t="s">
        <v>29</v>
      </c>
      <c r="B8" s="1" t="s">
        <v>30</v>
      </c>
      <c r="C8" s="1">
        <v>5</v>
      </c>
      <c r="D8" s="1">
        <v>0.54466230936819104</v>
      </c>
      <c r="E8" s="1" t="s">
        <v>31</v>
      </c>
      <c r="F8" s="1">
        <v>5</v>
      </c>
      <c r="G8" s="1" t="s">
        <v>32</v>
      </c>
      <c r="H8" s="1">
        <v>5.2152182477369101E-2</v>
      </c>
      <c r="I8" s="1">
        <v>43.648990207132201</v>
      </c>
    </row>
    <row r="9" spans="1:9" x14ac:dyDescent="0.3">
      <c r="A9" s="1" t="s">
        <v>33</v>
      </c>
      <c r="B9" s="1" t="s">
        <v>34</v>
      </c>
      <c r="C9" s="1">
        <v>3</v>
      </c>
      <c r="D9" s="1">
        <v>0.32679738562091498</v>
      </c>
      <c r="E9" s="1" t="s">
        <v>35</v>
      </c>
      <c r="F9" s="1">
        <v>4</v>
      </c>
      <c r="G9" s="1" t="s">
        <v>36</v>
      </c>
      <c r="H9" s="1">
        <v>6.3902586078367504E-2</v>
      </c>
      <c r="I9" s="1">
        <v>50.695473522373597</v>
      </c>
    </row>
    <row r="10" spans="1:9" x14ac:dyDescent="0.3">
      <c r="A10" s="1" t="s">
        <v>37</v>
      </c>
      <c r="B10" s="1" t="s">
        <v>38</v>
      </c>
      <c r="C10" s="1">
        <v>6</v>
      </c>
      <c r="D10" s="1">
        <v>0.65359477124182996</v>
      </c>
      <c r="E10" s="1" t="s">
        <v>39</v>
      </c>
      <c r="F10" s="1">
        <v>6</v>
      </c>
      <c r="G10" s="1" t="s">
        <v>40</v>
      </c>
      <c r="H10" s="1">
        <v>6.3943376099578203E-2</v>
      </c>
      <c r="I10" s="1">
        <v>50.7184753844056</v>
      </c>
    </row>
    <row r="11" spans="1:9" x14ac:dyDescent="0.3">
      <c r="A11" s="1" t="s">
        <v>41</v>
      </c>
      <c r="B11" s="1" t="s">
        <v>42</v>
      </c>
      <c r="C11" s="1">
        <v>4</v>
      </c>
      <c r="D11" s="1">
        <v>0.43572984749455301</v>
      </c>
      <c r="E11" s="1" t="s">
        <v>43</v>
      </c>
      <c r="F11" s="1">
        <v>4</v>
      </c>
      <c r="G11" s="1" t="s">
        <v>44</v>
      </c>
      <c r="H11" s="1">
        <v>8.6911891158020602E-2</v>
      </c>
      <c r="I11" s="1">
        <v>62.230281911341699</v>
      </c>
    </row>
    <row r="12" spans="1:9" x14ac:dyDescent="0.3">
      <c r="A12" s="1" t="s">
        <v>45</v>
      </c>
      <c r="B12" s="1" t="s">
        <v>46</v>
      </c>
      <c r="C12" s="1">
        <v>14</v>
      </c>
      <c r="D12" s="1">
        <v>1.52505446623093</v>
      </c>
      <c r="E12" s="1" t="s">
        <v>47</v>
      </c>
      <c r="F12" s="1">
        <v>16</v>
      </c>
      <c r="G12" s="1" t="s">
        <v>48</v>
      </c>
      <c r="H12" s="1">
        <v>9.9762766761242502E-2</v>
      </c>
      <c r="I12" s="1">
        <v>67.549285204040899</v>
      </c>
    </row>
    <row r="13" spans="1:9" x14ac:dyDescent="0.3">
      <c r="A13" s="1" t="s">
        <v>49</v>
      </c>
      <c r="B13" s="1" t="s">
        <v>50</v>
      </c>
      <c r="C13" s="1">
        <v>4</v>
      </c>
      <c r="D13" s="1">
        <v>0.43572984749455301</v>
      </c>
      <c r="E13" s="1" t="s">
        <v>51</v>
      </c>
      <c r="F13" s="1">
        <v>5</v>
      </c>
      <c r="G13" s="1" t="s">
        <v>52</v>
      </c>
      <c r="H13" s="1">
        <v>0.12048506044273</v>
      </c>
      <c r="I13" s="1">
        <v>74.711705396304495</v>
      </c>
    </row>
    <row r="14" spans="1:9" s="4" customFormat="1" x14ac:dyDescent="0.3">
      <c r="A14" s="3" t="s">
        <v>53</v>
      </c>
      <c r="B14" s="3" t="s">
        <v>54</v>
      </c>
      <c r="C14" s="3">
        <v>5</v>
      </c>
      <c r="D14" s="3">
        <v>0.54466230936819104</v>
      </c>
      <c r="E14" s="3" t="s">
        <v>55</v>
      </c>
      <c r="F14" s="3">
        <v>5</v>
      </c>
      <c r="G14" s="3" t="s">
        <v>56</v>
      </c>
      <c r="H14" s="3">
        <v>0.171797513206081</v>
      </c>
      <c r="I14" s="3">
        <v>86.715297378917896</v>
      </c>
    </row>
    <row r="15" spans="1:9" x14ac:dyDescent="0.3">
      <c r="A15" s="1" t="s">
        <v>57</v>
      </c>
      <c r="B15" s="1" t="s">
        <v>58</v>
      </c>
      <c r="C15" s="1">
        <v>12</v>
      </c>
      <c r="D15" s="1">
        <v>1.3071895424836599</v>
      </c>
      <c r="E15" s="1" t="s">
        <v>59</v>
      </c>
      <c r="F15" s="1">
        <v>13</v>
      </c>
      <c r="G15" s="1" t="s">
        <v>60</v>
      </c>
      <c r="H15" s="1">
        <v>0.19938790178834501</v>
      </c>
      <c r="I15" s="1">
        <v>90.757690472214307</v>
      </c>
    </row>
    <row r="16" spans="1:9" s="4" customFormat="1" x14ac:dyDescent="0.3">
      <c r="A16" s="3" t="s">
        <v>61</v>
      </c>
      <c r="B16" s="3" t="s">
        <v>62</v>
      </c>
      <c r="C16" s="3">
        <v>5</v>
      </c>
      <c r="D16" s="3">
        <v>0.54466230936819104</v>
      </c>
      <c r="E16" s="3" t="s">
        <v>63</v>
      </c>
      <c r="F16" s="3">
        <v>5</v>
      </c>
      <c r="G16" s="3" t="s">
        <v>64</v>
      </c>
      <c r="H16" s="3">
        <v>0.20470677828431599</v>
      </c>
      <c r="I16" s="3">
        <v>91.3944158995142</v>
      </c>
    </row>
    <row r="17" spans="1:9" x14ac:dyDescent="0.3">
      <c r="A17" s="1" t="s">
        <v>65</v>
      </c>
      <c r="B17" s="1" t="s">
        <v>66</v>
      </c>
      <c r="C17" s="1">
        <v>6</v>
      </c>
      <c r="D17" s="1">
        <v>0.65359477124182996</v>
      </c>
      <c r="E17" s="1" t="s">
        <v>67</v>
      </c>
      <c r="F17" s="1">
        <v>7</v>
      </c>
      <c r="G17" s="1" t="s">
        <v>68</v>
      </c>
      <c r="H17" s="1">
        <v>0.25311862274083302</v>
      </c>
      <c r="I17" s="1">
        <v>95.607673078500895</v>
      </c>
    </row>
    <row r="18" spans="1:9" s="4" customFormat="1" x14ac:dyDescent="0.3">
      <c r="A18" s="3" t="s">
        <v>69</v>
      </c>
      <c r="B18" s="3" t="s">
        <v>70</v>
      </c>
      <c r="C18" s="3">
        <v>4</v>
      </c>
      <c r="D18" s="3">
        <v>0.43572984749455301</v>
      </c>
      <c r="E18" s="3" t="s">
        <v>71</v>
      </c>
      <c r="F18" s="3">
        <v>5</v>
      </c>
      <c r="G18" s="3" t="s">
        <v>72</v>
      </c>
      <c r="H18" s="3">
        <v>0.25595021272157498</v>
      </c>
      <c r="I18" s="3">
        <v>95.782750596619707</v>
      </c>
    </row>
    <row r="19" spans="1:9" x14ac:dyDescent="0.3">
      <c r="A19" s="1" t="s">
        <v>73</v>
      </c>
      <c r="B19" s="1" t="s">
        <v>74</v>
      </c>
      <c r="C19" s="1">
        <v>6</v>
      </c>
      <c r="D19" s="1">
        <v>0.65359477124182996</v>
      </c>
      <c r="E19" s="1" t="s">
        <v>75</v>
      </c>
      <c r="F19" s="1">
        <v>6</v>
      </c>
      <c r="G19" s="1" t="s">
        <v>76</v>
      </c>
      <c r="H19" s="1">
        <v>0.26343155537630197</v>
      </c>
      <c r="I19" s="1">
        <v>96.215311197054703</v>
      </c>
    </row>
    <row r="20" spans="1:9" s="4" customFormat="1" x14ac:dyDescent="0.3">
      <c r="A20" s="3" t="s">
        <v>77</v>
      </c>
      <c r="B20" s="3" t="s">
        <v>78</v>
      </c>
      <c r="C20" s="3">
        <v>4</v>
      </c>
      <c r="D20" s="3">
        <v>0.43572984749455301</v>
      </c>
      <c r="E20" s="3" t="s">
        <v>79</v>
      </c>
      <c r="F20" s="3">
        <v>4</v>
      </c>
      <c r="G20" s="3" t="s">
        <v>80</v>
      </c>
      <c r="H20" s="3">
        <v>0.28547365554444498</v>
      </c>
      <c r="I20" s="3">
        <v>97.266425890258702</v>
      </c>
    </row>
    <row r="21" spans="1:9" x14ac:dyDescent="0.3">
      <c r="A21" s="1" t="s">
        <v>81</v>
      </c>
      <c r="B21" s="1" t="s">
        <v>82</v>
      </c>
      <c r="C21" s="1">
        <v>5</v>
      </c>
      <c r="D21" s="1">
        <v>0.54466230936819104</v>
      </c>
      <c r="E21" s="1" t="s">
        <v>83</v>
      </c>
      <c r="F21" s="1">
        <v>5</v>
      </c>
      <c r="G21" s="1" t="s">
        <v>84</v>
      </c>
      <c r="H21" s="1">
        <v>0.28729692557504599</v>
      </c>
      <c r="I21" s="1">
        <v>97.340203703025196</v>
      </c>
    </row>
    <row r="22" spans="1:9" s="4" customFormat="1" x14ac:dyDescent="0.3">
      <c r="A22" s="3" t="s">
        <v>85</v>
      </c>
      <c r="B22" s="3" t="s">
        <v>86</v>
      </c>
      <c r="C22" s="3">
        <v>4</v>
      </c>
      <c r="D22" s="3">
        <v>0.43572984749455301</v>
      </c>
      <c r="E22" s="3" t="s">
        <v>87</v>
      </c>
      <c r="F22" s="3">
        <v>7</v>
      </c>
      <c r="G22" s="3" t="s">
        <v>88</v>
      </c>
      <c r="H22" s="3">
        <v>0.30035020748829599</v>
      </c>
      <c r="I22" s="3">
        <v>97.817872742886706</v>
      </c>
    </row>
    <row r="23" spans="1:9" s="4" customFormat="1" x14ac:dyDescent="0.3">
      <c r="A23" s="3" t="s">
        <v>89</v>
      </c>
      <c r="B23" s="3" t="s">
        <v>90</v>
      </c>
      <c r="C23" s="3">
        <v>7</v>
      </c>
      <c r="D23" s="3">
        <v>0.762527233115468</v>
      </c>
      <c r="E23" s="3" t="s">
        <v>91</v>
      </c>
      <c r="F23" s="3">
        <v>10</v>
      </c>
      <c r="G23" s="3" t="s">
        <v>92</v>
      </c>
      <c r="H23" s="3">
        <v>0.32707204774765702</v>
      </c>
      <c r="I23" s="3">
        <v>98.561951000578006</v>
      </c>
    </row>
    <row r="24" spans="1:9" x14ac:dyDescent="0.3">
      <c r="A24" s="1" t="s">
        <v>93</v>
      </c>
      <c r="B24" s="1" t="s">
        <v>94</v>
      </c>
      <c r="C24" s="1">
        <v>3</v>
      </c>
      <c r="D24" s="1">
        <v>0.32679738562091498</v>
      </c>
      <c r="E24" s="1" t="s">
        <v>27</v>
      </c>
      <c r="F24" s="1">
        <v>3</v>
      </c>
      <c r="G24" s="1" t="s">
        <v>28</v>
      </c>
      <c r="H24" s="1">
        <v>0.32926924473790398</v>
      </c>
      <c r="I24" s="1">
        <v>98.611443165731401</v>
      </c>
    </row>
    <row r="25" spans="1:9" s="4" customFormat="1" x14ac:dyDescent="0.3">
      <c r="A25" s="3" t="s">
        <v>95</v>
      </c>
      <c r="B25" s="3" t="s">
        <v>96</v>
      </c>
      <c r="C25" s="3">
        <v>6</v>
      </c>
      <c r="D25" s="3">
        <v>0.65359477124182996</v>
      </c>
      <c r="E25" s="3" t="s">
        <v>97</v>
      </c>
      <c r="F25" s="3">
        <v>8</v>
      </c>
      <c r="G25" s="3" t="s">
        <v>118</v>
      </c>
      <c r="H25" s="3">
        <v>0.34864136732059198</v>
      </c>
      <c r="I25" s="3">
        <v>98.985473690071899</v>
      </c>
    </row>
    <row r="26" spans="1:9" x14ac:dyDescent="0.3">
      <c r="A26" s="1" t="s">
        <v>98</v>
      </c>
      <c r="B26" s="1" t="s">
        <v>99</v>
      </c>
      <c r="C26" s="1">
        <v>3</v>
      </c>
      <c r="D26" s="1">
        <v>0.32679738562091498</v>
      </c>
      <c r="E26" s="1" t="s">
        <v>100</v>
      </c>
      <c r="F26" s="1">
        <v>3</v>
      </c>
      <c r="G26" s="1" t="s">
        <v>101</v>
      </c>
      <c r="H26" s="1">
        <v>0.34915345276694298</v>
      </c>
      <c r="I26" s="1">
        <v>98.993982404351797</v>
      </c>
    </row>
    <row r="27" spans="1:9" x14ac:dyDescent="0.3">
      <c r="B27" s="8">
        <v>24</v>
      </c>
      <c r="C27">
        <f>SUM(C3:C26)</f>
        <v>173</v>
      </c>
      <c r="F27">
        <f>SUM(F3:F26)</f>
        <v>19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pane ySplit="2" topLeftCell="A3" activePane="bottomLeft" state="frozen"/>
      <selection pane="bottomLeft"/>
    </sheetView>
  </sheetViews>
  <sheetFormatPr defaultRowHeight="16.5" x14ac:dyDescent="0.3"/>
  <cols>
    <col min="1" max="1" width="11.75" bestFit="1" customWidth="1"/>
    <col min="2" max="2" width="33.875" bestFit="1" customWidth="1"/>
    <col min="5" max="5" width="47" customWidth="1"/>
    <col min="7" max="7" width="44.75" customWidth="1"/>
  </cols>
  <sheetData>
    <row r="1" spans="1:9" x14ac:dyDescent="0.3">
      <c r="A1" s="7" t="s">
        <v>121</v>
      </c>
    </row>
    <row r="2" spans="1:9" x14ac:dyDescent="0.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</row>
    <row r="3" spans="1:9" s="4" customFormat="1" x14ac:dyDescent="0.3">
      <c r="A3" s="3" t="s">
        <v>102</v>
      </c>
      <c r="B3" s="3" t="s">
        <v>103</v>
      </c>
      <c r="C3" s="3">
        <v>17</v>
      </c>
      <c r="D3" s="3">
        <v>4.1262135922330101</v>
      </c>
      <c r="E3" s="3" t="s">
        <v>104</v>
      </c>
      <c r="F3" s="3">
        <v>18</v>
      </c>
      <c r="G3" s="3" t="s">
        <v>105</v>
      </c>
      <c r="H3" s="6">
        <v>1.0907177415655799E-9</v>
      </c>
      <c r="I3" s="6">
        <v>1.08917149743703E-6</v>
      </c>
    </row>
    <row r="4" spans="1:9" x14ac:dyDescent="0.3">
      <c r="A4" s="1" t="s">
        <v>106</v>
      </c>
      <c r="B4" s="1" t="s">
        <v>103</v>
      </c>
      <c r="C4" s="1">
        <v>7</v>
      </c>
      <c r="D4" s="1">
        <v>1.6990291262135899</v>
      </c>
      <c r="E4" s="1" t="s">
        <v>107</v>
      </c>
      <c r="F4" s="1">
        <v>8</v>
      </c>
      <c r="G4" s="1" t="s">
        <v>108</v>
      </c>
      <c r="H4" s="2">
        <v>2.70982630979344E-5</v>
      </c>
      <c r="I4" s="1">
        <v>2.70565533220135E-2</v>
      </c>
    </row>
    <row r="5" spans="1:9" s="4" customFormat="1" x14ac:dyDescent="0.3">
      <c r="A5" s="3" t="s">
        <v>109</v>
      </c>
      <c r="B5" s="3" t="s">
        <v>110</v>
      </c>
      <c r="C5" s="3">
        <v>7</v>
      </c>
      <c r="D5" s="3">
        <v>1.6990291262135899</v>
      </c>
      <c r="E5" s="3" t="s">
        <v>111</v>
      </c>
      <c r="F5" s="3">
        <v>7</v>
      </c>
      <c r="G5" s="3" t="s">
        <v>112</v>
      </c>
      <c r="H5" s="3">
        <v>4.2838306437272898E-2</v>
      </c>
      <c r="I5" s="3">
        <v>35.416339932631601</v>
      </c>
    </row>
    <row r="6" spans="1:9" x14ac:dyDescent="0.3">
      <c r="A6" s="1" t="s">
        <v>17</v>
      </c>
      <c r="B6" s="1" t="s">
        <v>119</v>
      </c>
      <c r="C6" s="1">
        <v>3</v>
      </c>
      <c r="D6" s="1">
        <v>0.72815533980582503</v>
      </c>
      <c r="E6" s="1" t="s">
        <v>113</v>
      </c>
      <c r="F6" s="1">
        <v>4</v>
      </c>
      <c r="G6" s="1" t="s">
        <v>114</v>
      </c>
      <c r="H6" s="1">
        <v>0.17518010508767801</v>
      </c>
      <c r="I6" s="1">
        <v>85.385734252566905</v>
      </c>
    </row>
    <row r="7" spans="1:9" x14ac:dyDescent="0.3">
      <c r="A7" s="1" t="s">
        <v>115</v>
      </c>
      <c r="B7" s="1" t="s">
        <v>120</v>
      </c>
      <c r="C7" s="1">
        <v>5</v>
      </c>
      <c r="D7" s="1">
        <v>1.2135922330097</v>
      </c>
      <c r="E7" s="1" t="s">
        <v>116</v>
      </c>
      <c r="F7" s="1">
        <v>5</v>
      </c>
      <c r="G7" s="1" t="s">
        <v>117</v>
      </c>
      <c r="H7" s="1">
        <v>0.34653712902547801</v>
      </c>
      <c r="I7" s="1">
        <v>98.571669665239398</v>
      </c>
    </row>
    <row r="8" spans="1:9" x14ac:dyDescent="0.3">
      <c r="B8" s="8">
        <v>5</v>
      </c>
      <c r="C8">
        <f>SUM(C3:C7)</f>
        <v>39</v>
      </c>
      <c r="F8">
        <f>SUM(F3:F7)</f>
        <v>42</v>
      </c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5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5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EC60986-DE10-4DD2-8A4C-459F413C464A}"/>
</file>

<file path=customXml/itemProps2.xml><?xml version="1.0" encoding="utf-8"?>
<ds:datastoreItem xmlns:ds="http://schemas.openxmlformats.org/officeDocument/2006/customXml" ds:itemID="{331BB149-48F9-4ED8-A07B-E95AFC7CA46B}"/>
</file>

<file path=customXml/itemProps3.xml><?xml version="1.0" encoding="utf-8"?>
<ds:datastoreItem xmlns:ds="http://schemas.openxmlformats.org/officeDocument/2006/customXml" ds:itemID="{A4FA1519-ADC8-4470-BE81-7B2D4AAA8CF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KEGG_up</vt:lpstr>
      <vt:lpstr>KEGG_d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22T01:1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